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0" yWindow="0" windowWidth="34960" windowHeight="14340"/>
  </bookViews>
  <sheets>
    <sheet name="Table S1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" uniqueCount="50">
  <si>
    <t>Males</t>
  </si>
  <si>
    <t>Females</t>
  </si>
  <si>
    <t>TE</t>
  </si>
  <si>
    <t>beta</t>
  </si>
  <si>
    <t>t-stat</t>
  </si>
  <si>
    <t>p-value</t>
  </si>
  <si>
    <t>FDR</t>
  </si>
  <si>
    <r>
      <t xml:space="preserve">FBti0018880 </t>
    </r>
    <r>
      <rPr>
        <b/>
        <sz val="12"/>
        <color theme="1"/>
        <rFont val="Times New Roman"/>
        <family val="1"/>
      </rPr>
      <t>*</t>
    </r>
  </si>
  <si>
    <t>FBgn0034406</t>
  </si>
  <si>
    <t>FBti0018883</t>
  </si>
  <si>
    <t>FBgn0050345</t>
  </si>
  <si>
    <t>FBgn0033387</t>
  </si>
  <si>
    <t>FBti0018951</t>
  </si>
  <si>
    <t>FBgn0033777</t>
  </si>
  <si>
    <t>FBti0019082 *</t>
  </si>
  <si>
    <t>FBgn0030956</t>
  </si>
  <si>
    <t>FBti0019165</t>
  </si>
  <si>
    <t>FBgn0032494</t>
  </si>
  <si>
    <t>FBti0019354 *</t>
  </si>
  <si>
    <t>FBgn0037836</t>
  </si>
  <si>
    <t>FBti0019386 *</t>
  </si>
  <si>
    <t>FBgn0086370</t>
  </si>
  <si>
    <t>FBti0019604 *</t>
  </si>
  <si>
    <t>FBgn0015519</t>
  </si>
  <si>
    <t>FBti0019623</t>
  </si>
  <si>
    <t>FBgn0261569</t>
  </si>
  <si>
    <t>FBti0019627 *</t>
  </si>
  <si>
    <t>FBgn0027259</t>
  </si>
  <si>
    <t>FBti0019657 *</t>
  </si>
  <si>
    <t>FBgn0031118</t>
  </si>
  <si>
    <t>FBti0019978</t>
  </si>
  <si>
    <t>FBgn0033302</t>
  </si>
  <si>
    <t>FBti0019985 *</t>
  </si>
  <si>
    <t>FBgn0033458</t>
  </si>
  <si>
    <t>FBti0020036 *</t>
  </si>
  <si>
    <t>FBgn0035574</t>
  </si>
  <si>
    <t>FBti0020057 *</t>
  </si>
  <si>
    <t>FBgn0250836</t>
  </si>
  <si>
    <t>FBgn0035743</t>
  </si>
  <si>
    <t>FBti0020110</t>
  </si>
  <si>
    <t>FBgn0259175</t>
  </si>
  <si>
    <t>FBti0020119</t>
  </si>
  <si>
    <t>FBgn0087035</t>
  </si>
  <si>
    <t>FBti0020137</t>
  </si>
  <si>
    <t>FBgn0052190</t>
  </si>
  <si>
    <t>FBgn0036754</t>
  </si>
  <si>
    <t>FBti0020393 *</t>
  </si>
  <si>
    <t>FBgn0027598</t>
  </si>
  <si>
    <t>Gene Flybase ID</t>
  </si>
  <si>
    <r>
      <rPr>
        <b/>
        <sz val="12"/>
        <color theme="1"/>
        <rFont val="Times New Roman"/>
        <family val="1"/>
      </rPr>
      <t>S11 Table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9 TEs showing significant correlation with the expression of nearby genes</t>
    </r>
    <r>
      <rPr>
        <sz val="12"/>
        <color theme="1"/>
        <rFont val="Times New Roman"/>
        <family val="1"/>
      </rPr>
      <t>. Results are divided in correlations obtained with male and female expression data (Huang et al. 2015). beta: effect size estimate, t-stat: test statistic (t-statistic of T-test), p-value: p-value for the linear regression. FDR: False discovery rate estimated with Benjamini–Hochberg procedure. * TEs showing evidence of selection (Table 2, main tex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164" fontId="1" fillId="0" borderId="1" xfId="0" applyNumberFormat="1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left" vertical="top" wrapText="1"/>
    </xf>
    <xf numFmtId="0" fontId="1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vertical="center"/>
    </xf>
    <xf numFmtId="164" fontId="1" fillId="0" borderId="0" xfId="0" applyNumberFormat="1" applyFont="1" applyBorder="1" applyAlignment="1">
      <alignment horizontal="center" vertical="center"/>
    </xf>
    <xf numFmtId="11" fontId="1" fillId="0" borderId="0" xfId="0" applyNumberFormat="1" applyFont="1" applyBorder="1" applyAlignment="1">
      <alignment horizontal="center" vertical="center"/>
    </xf>
    <xf numFmtId="11" fontId="2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1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tabSelected="1" zoomScale="200" zoomScaleNormal="200" zoomScalePageLayoutView="200" workbookViewId="0">
      <selection activeCell="A25" sqref="A4:A25"/>
    </sheetView>
  </sheetViews>
  <sheetFormatPr baseColWidth="10" defaultColWidth="11.1640625" defaultRowHeight="15" x14ac:dyDescent="0"/>
  <cols>
    <col min="1" max="1" width="15.6640625" style="1" customWidth="1"/>
    <col min="2" max="2" width="15.33203125" style="1" customWidth="1"/>
    <col min="3" max="16384" width="11.1640625" style="1"/>
  </cols>
  <sheetData>
    <row r="1" spans="1:10" ht="51.5" customHeight="1">
      <c r="A1" s="5" t="s">
        <v>49</v>
      </c>
      <c r="B1" s="5"/>
      <c r="C1" s="5"/>
      <c r="D1" s="5"/>
      <c r="E1" s="5"/>
      <c r="F1" s="5"/>
      <c r="G1" s="5"/>
      <c r="H1" s="5"/>
      <c r="I1" s="5"/>
      <c r="J1" s="5"/>
    </row>
    <row r="2" spans="1:10">
      <c r="A2" s="12"/>
      <c r="B2" s="13"/>
      <c r="C2" s="14" t="s">
        <v>0</v>
      </c>
      <c r="D2" s="14"/>
      <c r="E2" s="14"/>
      <c r="F2" s="14"/>
      <c r="G2" s="14" t="s">
        <v>1</v>
      </c>
      <c r="H2" s="14"/>
      <c r="I2" s="14"/>
      <c r="J2" s="14"/>
    </row>
    <row r="3" spans="1:10" ht="16" thickBot="1">
      <c r="A3" s="15" t="s">
        <v>2</v>
      </c>
      <c r="B3" s="16" t="s">
        <v>48</v>
      </c>
      <c r="C3" s="2" t="s">
        <v>3</v>
      </c>
      <c r="D3" s="2" t="s">
        <v>4</v>
      </c>
      <c r="E3" s="3" t="s">
        <v>5</v>
      </c>
      <c r="F3" s="3" t="s">
        <v>6</v>
      </c>
      <c r="G3" s="2" t="s">
        <v>3</v>
      </c>
      <c r="H3" s="2" t="s">
        <v>4</v>
      </c>
      <c r="I3" s="3" t="s">
        <v>5</v>
      </c>
      <c r="J3" s="3" t="s">
        <v>6</v>
      </c>
    </row>
    <row r="4" spans="1:10">
      <c r="A4" s="6" t="s">
        <v>7</v>
      </c>
      <c r="B4" s="7" t="s">
        <v>8</v>
      </c>
      <c r="C4" s="8">
        <v>-0.13923917252742901</v>
      </c>
      <c r="D4" s="8">
        <v>-2.76767441406168</v>
      </c>
      <c r="E4" s="10">
        <v>6.4211642068361602E-3</v>
      </c>
      <c r="F4" s="9">
        <v>0.57666197263973795</v>
      </c>
      <c r="G4" s="8">
        <v>9.7318026119018297E-2</v>
      </c>
      <c r="H4" s="8">
        <v>1.7812387381536401</v>
      </c>
      <c r="I4" s="9">
        <v>7.7073196184051701E-2</v>
      </c>
      <c r="J4" s="9">
        <v>1</v>
      </c>
    </row>
    <row r="5" spans="1:10">
      <c r="A5" s="11" t="s">
        <v>9</v>
      </c>
      <c r="B5" s="7" t="s">
        <v>10</v>
      </c>
      <c r="C5" s="8">
        <v>0.19869726454625999</v>
      </c>
      <c r="D5" s="8">
        <v>5.06914142346504</v>
      </c>
      <c r="E5" s="10">
        <v>1.2617506385123499E-6</v>
      </c>
      <c r="F5" s="10">
        <v>8.7817844440459599E-4</v>
      </c>
      <c r="G5" s="8">
        <v>0.16576938404584299</v>
      </c>
      <c r="H5" s="8">
        <v>4.5592936261475403</v>
      </c>
      <c r="I5" s="10">
        <v>1.12074994864332E-5</v>
      </c>
      <c r="J5" s="10">
        <v>3.9002098212787698E-3</v>
      </c>
    </row>
    <row r="6" spans="1:10">
      <c r="A6" s="11"/>
      <c r="B6" s="7" t="s">
        <v>11</v>
      </c>
      <c r="C6" s="8">
        <v>1.43510178623648E-2</v>
      </c>
      <c r="D6" s="8">
        <v>0.62793994993990998</v>
      </c>
      <c r="E6" s="9">
        <v>0.53108104510980003</v>
      </c>
      <c r="F6" s="9">
        <v>1</v>
      </c>
      <c r="G6" s="8">
        <v>7.2821915496359996E-2</v>
      </c>
      <c r="H6" s="8">
        <v>3.3717025116454402</v>
      </c>
      <c r="I6" s="10">
        <v>9.6941216109545502E-4</v>
      </c>
      <c r="J6" s="9">
        <v>8.7059466338378896E-2</v>
      </c>
    </row>
    <row r="7" spans="1:10">
      <c r="A7" s="6" t="s">
        <v>12</v>
      </c>
      <c r="B7" s="7" t="s">
        <v>13</v>
      </c>
      <c r="C7" s="8">
        <v>0.106828964595784</v>
      </c>
      <c r="D7" s="8">
        <v>2.1770800863352502</v>
      </c>
      <c r="E7" s="10">
        <v>3.1175088545072598E-2</v>
      </c>
      <c r="F7" s="9">
        <v>1</v>
      </c>
      <c r="G7" s="8">
        <v>1.51516207475691E-2</v>
      </c>
      <c r="H7" s="8">
        <v>0.34916359459227803</v>
      </c>
      <c r="I7" s="9">
        <v>0.72749870134025696</v>
      </c>
      <c r="J7" s="9">
        <v>1</v>
      </c>
    </row>
    <row r="8" spans="1:10">
      <c r="A8" s="7" t="s">
        <v>14</v>
      </c>
      <c r="B8" s="7" t="s">
        <v>15</v>
      </c>
      <c r="C8" s="8">
        <v>-3.6358681803091E-2</v>
      </c>
      <c r="D8" s="8">
        <v>-0.53745514832969998</v>
      </c>
      <c r="E8" s="9">
        <v>0.591818856365806</v>
      </c>
      <c r="F8" s="9">
        <v>1</v>
      </c>
      <c r="G8" s="8">
        <v>0.12681796645347199</v>
      </c>
      <c r="H8" s="8">
        <v>2.0269746844705598</v>
      </c>
      <c r="I8" s="10">
        <v>4.4590905706913597E-2</v>
      </c>
      <c r="J8" s="9">
        <v>1</v>
      </c>
    </row>
    <row r="9" spans="1:10">
      <c r="A9" s="6" t="s">
        <v>16</v>
      </c>
      <c r="B9" s="7" t="s">
        <v>17</v>
      </c>
      <c r="C9" s="8">
        <v>-9.7045358834985801E-2</v>
      </c>
      <c r="D9" s="8">
        <v>-2.6504683300753502</v>
      </c>
      <c r="E9" s="10">
        <v>8.9772668087460608E-3</v>
      </c>
      <c r="F9" s="9">
        <v>0.73507972928085397</v>
      </c>
      <c r="G9" s="8">
        <v>-9.6786663340023601E-2</v>
      </c>
      <c r="H9" s="8">
        <v>-2.2043459674781198</v>
      </c>
      <c r="I9" s="10">
        <v>2.9156852316398502E-2</v>
      </c>
      <c r="J9" s="9">
        <v>0.80940933947407601</v>
      </c>
    </row>
    <row r="10" spans="1:10">
      <c r="A10" s="6" t="s">
        <v>18</v>
      </c>
      <c r="B10" s="7" t="s">
        <v>19</v>
      </c>
      <c r="C10" s="8">
        <v>-6.8806439905961594E-2</v>
      </c>
      <c r="D10" s="8">
        <v>-2.0974594855692001</v>
      </c>
      <c r="E10" s="10">
        <v>3.7776730970541697E-2</v>
      </c>
      <c r="F10" s="9">
        <v>1</v>
      </c>
      <c r="G10" s="8">
        <v>6.3932039755133202E-2</v>
      </c>
      <c r="H10" s="8">
        <v>2.63921237282897</v>
      </c>
      <c r="I10" s="10">
        <v>9.2657178400313497E-3</v>
      </c>
      <c r="J10" s="9">
        <v>0.36851083523781802</v>
      </c>
    </row>
    <row r="11" spans="1:10">
      <c r="A11" s="6" t="s">
        <v>20</v>
      </c>
      <c r="B11" s="7" t="s">
        <v>21</v>
      </c>
      <c r="C11" s="8">
        <v>4.4837454699363802E-2</v>
      </c>
      <c r="D11" s="8">
        <v>3.0724050405938099</v>
      </c>
      <c r="E11" s="10">
        <v>2.5589107663644799E-3</v>
      </c>
      <c r="F11" s="9">
        <v>0.35620037867793503</v>
      </c>
      <c r="G11" s="8">
        <v>3.9023721468778298E-2</v>
      </c>
      <c r="H11" s="8">
        <v>2.4302986828853301</v>
      </c>
      <c r="I11" s="10">
        <v>1.63707547177038E-2</v>
      </c>
      <c r="J11" s="9">
        <v>0.54257358492961205</v>
      </c>
    </row>
    <row r="12" spans="1:10">
      <c r="A12" s="6" t="s">
        <v>22</v>
      </c>
      <c r="B12" s="7" t="s">
        <v>23</v>
      </c>
      <c r="C12" s="8">
        <v>2.00062319468623E-2</v>
      </c>
      <c r="D12" s="8">
        <v>1.38479127101924</v>
      </c>
      <c r="E12" s="9">
        <v>0.16835106610734199</v>
      </c>
      <c r="F12" s="9">
        <v>1</v>
      </c>
      <c r="G12" s="8">
        <v>3.41058842678355E-2</v>
      </c>
      <c r="H12" s="8">
        <v>2.4529542988696198</v>
      </c>
      <c r="I12" s="10">
        <v>1.5416117264140199E-2</v>
      </c>
      <c r="J12" s="9">
        <v>0.52339598126056597</v>
      </c>
    </row>
    <row r="13" spans="1:10">
      <c r="A13" s="6" t="s">
        <v>24</v>
      </c>
      <c r="B13" s="7" t="s">
        <v>25</v>
      </c>
      <c r="C13" s="8">
        <v>-0.13503475077181601</v>
      </c>
      <c r="D13" s="8">
        <v>-3.0839494246775301</v>
      </c>
      <c r="E13" s="10">
        <v>2.4678829918472899E-3</v>
      </c>
      <c r="F13" s="9">
        <v>0.35620037867793503</v>
      </c>
      <c r="G13" s="8">
        <v>-4.0380583693613102E-2</v>
      </c>
      <c r="H13" s="8">
        <v>-0.77686379693593899</v>
      </c>
      <c r="I13" s="9">
        <v>0.43856872440708</v>
      </c>
      <c r="J13" s="9">
        <v>1</v>
      </c>
    </row>
    <row r="14" spans="1:10">
      <c r="A14" s="7" t="s">
        <v>26</v>
      </c>
      <c r="B14" s="7" t="s">
        <v>27</v>
      </c>
      <c r="C14" s="8">
        <v>-5.0289096630352102E-2</v>
      </c>
      <c r="D14" s="8">
        <v>-1.7811082981092301</v>
      </c>
      <c r="E14" s="9">
        <v>7.7094600999756097E-2</v>
      </c>
      <c r="F14" s="9">
        <v>1</v>
      </c>
      <c r="G14" s="8">
        <v>-9.7989820563032695E-2</v>
      </c>
      <c r="H14" s="8">
        <v>-3.34168416694183</v>
      </c>
      <c r="I14" s="10">
        <v>1.0716754273281E-3</v>
      </c>
      <c r="J14" s="9">
        <v>8.7324146406370207E-2</v>
      </c>
    </row>
    <row r="15" spans="1:10">
      <c r="A15" s="6" t="s">
        <v>28</v>
      </c>
      <c r="B15" s="7" t="s">
        <v>29</v>
      </c>
      <c r="C15" s="8">
        <v>-2.41687847187089E-2</v>
      </c>
      <c r="D15" s="8">
        <v>-2.7764345260733001</v>
      </c>
      <c r="E15" s="10">
        <v>6.2596968759183903E-3</v>
      </c>
      <c r="F15" s="9">
        <v>0.57666197263973795</v>
      </c>
      <c r="G15" s="8">
        <v>3.6820707882762901E-3</v>
      </c>
      <c r="H15" s="8">
        <v>0.32220452293938501</v>
      </c>
      <c r="I15" s="9">
        <v>0.74778534938562102</v>
      </c>
      <c r="J15" s="9">
        <v>1</v>
      </c>
    </row>
    <row r="16" spans="1:10">
      <c r="A16" s="7" t="s">
        <v>30</v>
      </c>
      <c r="B16" s="7" t="s">
        <v>31</v>
      </c>
      <c r="C16" s="8">
        <v>-0.19336139208446401</v>
      </c>
      <c r="D16" s="8">
        <v>-5.0695168176936001</v>
      </c>
      <c r="E16" s="10">
        <v>1.2596555374682099E-6</v>
      </c>
      <c r="F16" s="10">
        <v>8.7817844440459599E-4</v>
      </c>
      <c r="G16" s="8">
        <v>-0.13262762459229099</v>
      </c>
      <c r="H16" s="8">
        <v>-5.1862411112402897</v>
      </c>
      <c r="I16" s="10">
        <v>7.4858583297895905E-7</v>
      </c>
      <c r="J16" s="10">
        <v>4.1681259180268403E-4</v>
      </c>
    </row>
    <row r="17" spans="1:10">
      <c r="A17" s="6" t="s">
        <v>32</v>
      </c>
      <c r="B17" s="7" t="s">
        <v>33</v>
      </c>
      <c r="C17" s="8">
        <v>-5.3607145175314203E-2</v>
      </c>
      <c r="D17" s="8">
        <v>-1.1931842812202</v>
      </c>
      <c r="E17" s="9">
        <v>0.234844536113295</v>
      </c>
      <c r="F17" s="9">
        <v>1</v>
      </c>
      <c r="G17" s="8">
        <v>-1.19762760996006</v>
      </c>
      <c r="H17" s="8">
        <v>-7.7352922060015699</v>
      </c>
      <c r="I17" s="10">
        <v>1.9533614639079601E-12</v>
      </c>
      <c r="J17" s="10">
        <v>2.71907915775988E-9</v>
      </c>
    </row>
    <row r="18" spans="1:10">
      <c r="A18" s="6" t="s">
        <v>34</v>
      </c>
      <c r="B18" s="7" t="s">
        <v>35</v>
      </c>
      <c r="C18" s="8">
        <v>5.6234170040485698E-2</v>
      </c>
      <c r="D18" s="8">
        <v>2.1408841850011502</v>
      </c>
      <c r="E18" s="10">
        <v>3.4040807107179098E-2</v>
      </c>
      <c r="F18" s="9">
        <v>1</v>
      </c>
      <c r="G18" s="8">
        <v>2.9285263157894599E-2</v>
      </c>
      <c r="H18" s="8">
        <v>1.0117730409122501</v>
      </c>
      <c r="I18" s="9">
        <v>0.31341727134330699</v>
      </c>
      <c r="J18" s="9">
        <v>1</v>
      </c>
    </row>
    <row r="19" spans="1:10">
      <c r="A19" s="11" t="s">
        <v>36</v>
      </c>
      <c r="B19" s="7" t="s">
        <v>37</v>
      </c>
      <c r="C19" s="8">
        <v>-0.40676218223840999</v>
      </c>
      <c r="D19" s="8">
        <v>-4.3807469720424397</v>
      </c>
      <c r="E19" s="10">
        <v>2.32287417620948E-5</v>
      </c>
      <c r="F19" s="10">
        <v>7.9993250689030099E-3</v>
      </c>
      <c r="G19" s="8">
        <v>-0.31345243364366099</v>
      </c>
      <c r="H19" s="8">
        <v>-3.5263834985029101</v>
      </c>
      <c r="I19" s="10">
        <v>5.7233161484093601E-4</v>
      </c>
      <c r="J19" s="9">
        <v>5.4943835024729902E-2</v>
      </c>
    </row>
    <row r="20" spans="1:10">
      <c r="A20" s="11"/>
      <c r="B20" s="7" t="s">
        <v>38</v>
      </c>
      <c r="C20" s="8">
        <v>-0.118909963828166</v>
      </c>
      <c r="D20" s="8">
        <v>-1.98223500438042</v>
      </c>
      <c r="E20" s="10">
        <v>4.9439203051144798E-2</v>
      </c>
      <c r="F20" s="9">
        <v>1</v>
      </c>
      <c r="G20" s="8">
        <v>-0.181200566900515</v>
      </c>
      <c r="H20" s="8">
        <v>-2.8557216250134601</v>
      </c>
      <c r="I20" s="10">
        <v>4.9578373335512002E-3</v>
      </c>
      <c r="J20" s="9">
        <v>0.23394269723062</v>
      </c>
    </row>
    <row r="21" spans="1:10">
      <c r="A21" s="6" t="s">
        <v>39</v>
      </c>
      <c r="B21" s="7" t="s">
        <v>40</v>
      </c>
      <c r="C21" s="8">
        <v>-0.22629485858892001</v>
      </c>
      <c r="D21" s="8">
        <v>-4.3540482064945296</v>
      </c>
      <c r="E21" s="10">
        <v>2.58598870761951E-5</v>
      </c>
      <c r="F21" s="10">
        <v>7.9993250689030099E-3</v>
      </c>
      <c r="G21" s="8">
        <v>-0.227243376502722</v>
      </c>
      <c r="H21" s="8">
        <v>-3.88166451552972</v>
      </c>
      <c r="I21" s="10">
        <v>1.6015777413011899E-4</v>
      </c>
      <c r="J21" s="10">
        <v>2.9193033810961E-2</v>
      </c>
    </row>
    <row r="22" spans="1:10">
      <c r="A22" s="6" t="s">
        <v>41</v>
      </c>
      <c r="B22" s="7" t="s">
        <v>42</v>
      </c>
      <c r="C22" s="8">
        <v>5.1581067530618502E-2</v>
      </c>
      <c r="D22" s="8">
        <v>3.03806616606761</v>
      </c>
      <c r="E22" s="10">
        <v>2.8483405844156998E-3</v>
      </c>
      <c r="F22" s="9">
        <v>0.36044455395515101</v>
      </c>
      <c r="G22" s="8">
        <v>4.5117876810197598E-2</v>
      </c>
      <c r="H22" s="8">
        <v>2.7660089763981701</v>
      </c>
      <c r="I22" s="10">
        <v>6.4522869443670696E-3</v>
      </c>
      <c r="J22" s="9">
        <v>0.28512963258917301</v>
      </c>
    </row>
    <row r="23" spans="1:10">
      <c r="A23" s="11" t="s">
        <v>43</v>
      </c>
      <c r="B23" s="7" t="s">
        <v>44</v>
      </c>
      <c r="C23" s="8">
        <v>5.1884065561821097E-2</v>
      </c>
      <c r="D23" s="8">
        <v>1.53884894689388</v>
      </c>
      <c r="E23" s="9">
        <v>0.126130984301354</v>
      </c>
      <c r="F23" s="9">
        <v>1</v>
      </c>
      <c r="G23" s="8">
        <v>7.9737088753023294E-2</v>
      </c>
      <c r="H23" s="8">
        <v>2.7118226489524799</v>
      </c>
      <c r="I23" s="10">
        <v>7.5428111274136898E-3</v>
      </c>
      <c r="J23" s="9">
        <v>0.31816948755635899</v>
      </c>
    </row>
    <row r="24" spans="1:10">
      <c r="A24" s="11"/>
      <c r="B24" s="7" t="s">
        <v>45</v>
      </c>
      <c r="C24" s="8">
        <v>1.38119557132374E-2</v>
      </c>
      <c r="D24" s="8">
        <v>0.32112874636938699</v>
      </c>
      <c r="E24" s="9">
        <v>0.74859865343205201</v>
      </c>
      <c r="F24" s="9">
        <v>1</v>
      </c>
      <c r="G24" s="8">
        <v>8.8516900405468404E-2</v>
      </c>
      <c r="H24" s="8">
        <v>2.0556136764054802</v>
      </c>
      <c r="I24" s="10">
        <v>4.1705136972232798E-2</v>
      </c>
      <c r="J24" s="9">
        <v>1</v>
      </c>
    </row>
    <row r="25" spans="1:10" ht="16" thickBot="1">
      <c r="A25" s="15" t="s">
        <v>46</v>
      </c>
      <c r="B25" s="16" t="s">
        <v>47</v>
      </c>
      <c r="C25" s="2">
        <v>4.8578176259359597E-2</v>
      </c>
      <c r="D25" s="2">
        <v>2.93741359987128</v>
      </c>
      <c r="E25" s="4">
        <v>3.87969490244505E-3</v>
      </c>
      <c r="F25" s="3">
        <v>0.41542579263103901</v>
      </c>
      <c r="G25" s="2">
        <v>2.3645287330434799E-2</v>
      </c>
      <c r="H25" s="2">
        <v>1.6513261054596799</v>
      </c>
      <c r="I25" s="3">
        <v>0.100945839397953</v>
      </c>
      <c r="J25" s="3">
        <v>1</v>
      </c>
    </row>
  </sheetData>
  <mergeCells count="6">
    <mergeCell ref="A23:A24"/>
    <mergeCell ref="A1:J1"/>
    <mergeCell ref="C2:F2"/>
    <mergeCell ref="G2:J2"/>
    <mergeCell ref="A5:A6"/>
    <mergeCell ref="A19:A20"/>
  </mergeCells>
  <conditionalFormatting sqref="A1:A1048576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1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y</dc:creator>
  <cp:lastModifiedBy>Pepi Gonzalez</cp:lastModifiedBy>
  <dcterms:created xsi:type="dcterms:W3CDTF">2018-12-11T15:02:43Z</dcterms:created>
  <dcterms:modified xsi:type="dcterms:W3CDTF">2018-12-28T16:16:15Z</dcterms:modified>
</cp:coreProperties>
</file>